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rogers/Documents/scLinkageValidation_2022/"/>
    </mc:Choice>
  </mc:AlternateContent>
  <xr:revisionPtr revIDLastSave="0" documentId="8_{F1EA790D-F604-1849-8864-EDDAA9A65F30}" xr6:coauthVersionLast="47" xr6:coauthVersionMax="47" xr10:uidLastSave="{00000000-0000-0000-0000-000000000000}"/>
  <bookViews>
    <workbookView xWindow="2140" yWindow="1600" windowWidth="27240" windowHeight="15820" xr2:uid="{2E7179B2-1B0F-DC40-AA1D-147DC02E19E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0" i="1" l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510" uniqueCount="66">
  <si>
    <t>Chromosome</t>
  </si>
  <si>
    <t>Start Coordinate</t>
  </si>
  <si>
    <t>End Coordinate</t>
  </si>
  <si>
    <t>rsID</t>
  </si>
  <si>
    <t>Linked Gene</t>
  </si>
  <si>
    <t>Mean Diff</t>
  </si>
  <si>
    <t>Unadjusted p-value</t>
  </si>
  <si>
    <t>q-value (FDR &lt;0.05)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Rep17</t>
  </si>
  <si>
    <t>Rep18</t>
  </si>
  <si>
    <t>Control</t>
  </si>
  <si>
    <t>na</t>
  </si>
  <si>
    <t>chr1</t>
  </si>
  <si>
    <t>rs72700829</t>
  </si>
  <si>
    <t>ADAMTSL4,ADAMTSL4-AS1,ANP32E,C1orf54,MCL1,PLEKHO1</t>
  </si>
  <si>
    <t>rs4543864</t>
  </si>
  <si>
    <t>ADORA1,BTG2,KDM5B,PPFIA4</t>
  </si>
  <si>
    <t>rs4068399</t>
  </si>
  <si>
    <t>ACOT7,CHD5,KCNAB2,NPHP4,RNF207,TNFRSF25</t>
  </si>
  <si>
    <t>chr3</t>
  </si>
  <si>
    <t>rs78864163</t>
  </si>
  <si>
    <t>AC144521.1,SATB1,SATB1-AS1</t>
  </si>
  <si>
    <t>chr4</t>
  </si>
  <si>
    <t>rs12640626</t>
  </si>
  <si>
    <t>AC097537.1,GPM6A,WDR17</t>
  </si>
  <si>
    <t>chr5</t>
  </si>
  <si>
    <t>rs6882172</t>
  </si>
  <si>
    <t>ARRDC3</t>
  </si>
  <si>
    <t>chr8</t>
  </si>
  <si>
    <t>rs1532276</t>
  </si>
  <si>
    <t>AC013643.2,CLU,EPHX2,PTK2B,SCARA3</t>
  </si>
  <si>
    <t>rs1532277</t>
  </si>
  <si>
    <t>rs1532278</t>
  </si>
  <si>
    <t>chr10</t>
  </si>
  <si>
    <t>rs12663011</t>
  </si>
  <si>
    <t>AL157896.1</t>
  </si>
  <si>
    <t>chr11</t>
  </si>
  <si>
    <t>rs11040813</t>
  </si>
  <si>
    <t>AC068733.3,APBB1,CCKBR,DNHD1</t>
  </si>
  <si>
    <t>rs10896139</t>
  </si>
  <si>
    <t>BBS1,C11orf80,GRK2,PC,SPTBN2,SYT12</t>
  </si>
  <si>
    <t>chr15</t>
  </si>
  <si>
    <t>rs78502100</t>
  </si>
  <si>
    <t>AC013652.1</t>
  </si>
  <si>
    <t>chr16</t>
  </si>
  <si>
    <t>rs12445022</t>
  </si>
  <si>
    <t>AC092720.1,AC126696.1,BANP,C16orf95,FBXO31,JPH3,ZCCHC14</t>
  </si>
  <si>
    <t>chr20</t>
  </si>
  <si>
    <t>rs614814</t>
  </si>
  <si>
    <t>ASXL1,C20orf2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FAA4F-AA4D-A44C-8DB0-97058C1F9D0D}">
  <dimension ref="A1:AG30"/>
  <sheetViews>
    <sheetView tabSelected="1" workbookViewId="0">
      <selection sqref="A1:XFD1048576"/>
    </sheetView>
  </sheetViews>
  <sheetFormatPr baseColWidth="10" defaultRowHeight="16" x14ac:dyDescent="0.2"/>
  <cols>
    <col min="1" max="1" width="12.5" customWidth="1"/>
    <col min="2" max="4" width="12.1640625" customWidth="1"/>
    <col min="5" max="5" width="23" customWidth="1"/>
  </cols>
  <sheetData>
    <row r="1" spans="1:33" s="1" customFormat="1" ht="34" x14ac:dyDescent="0.2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s="1" t="s">
        <v>6</v>
      </c>
      <c r="H1" s="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/>
      <c r="AB1"/>
      <c r="AC1"/>
      <c r="AD1"/>
      <c r="AE1"/>
      <c r="AF1"/>
      <c r="AG1"/>
    </row>
    <row r="2" spans="1:33" x14ac:dyDescent="0.2">
      <c r="A2" t="s">
        <v>26</v>
      </c>
      <c r="B2" t="s">
        <v>27</v>
      </c>
      <c r="C2" t="s">
        <v>27</v>
      </c>
      <c r="D2" t="s">
        <v>27</v>
      </c>
      <c r="E2" s="2" t="s">
        <v>27</v>
      </c>
      <c r="F2" s="2" t="s">
        <v>27</v>
      </c>
      <c r="G2" s="2" t="s">
        <v>27</v>
      </c>
      <c r="H2" s="2" t="s">
        <v>27</v>
      </c>
      <c r="I2" s="2">
        <v>0.98991625000000005</v>
      </c>
      <c r="J2" s="2">
        <v>1.0056400599999999</v>
      </c>
      <c r="K2" s="2">
        <v>1.1319566000000001</v>
      </c>
      <c r="L2" s="2">
        <v>1.03045152</v>
      </c>
      <c r="M2" s="2">
        <v>0.88274414000000001</v>
      </c>
      <c r="N2" s="2">
        <v>0.92754638</v>
      </c>
      <c r="O2" s="2">
        <v>1.16534216</v>
      </c>
      <c r="P2" s="2">
        <v>0.74813770999999996</v>
      </c>
      <c r="Q2" s="2">
        <v>1.5561306399999999</v>
      </c>
      <c r="R2" s="2">
        <v>1.54407574</v>
      </c>
      <c r="S2" s="2">
        <v>0.96994791000000002</v>
      </c>
      <c r="T2" s="2">
        <v>1.11544534</v>
      </c>
      <c r="U2" s="2">
        <v>0.5757002</v>
      </c>
      <c r="V2" s="2">
        <v>0.33114292000000001</v>
      </c>
      <c r="W2" s="2">
        <v>0.88205215299999995</v>
      </c>
      <c r="X2" s="2">
        <v>0.50599393199999998</v>
      </c>
      <c r="Y2" s="2">
        <v>1.531815578</v>
      </c>
      <c r="Z2" s="2">
        <v>1.0927839429999999</v>
      </c>
    </row>
    <row r="3" spans="1:33" x14ac:dyDescent="0.2">
      <c r="A3" s="3" t="s">
        <v>28</v>
      </c>
      <c r="B3" s="3">
        <v>150567423</v>
      </c>
      <c r="C3" s="3">
        <f>B3+467</f>
        <v>150567890</v>
      </c>
      <c r="D3" s="3" t="s">
        <v>29</v>
      </c>
      <c r="E3" t="s">
        <v>30</v>
      </c>
      <c r="F3" s="4">
        <v>-6.7680000000000004E-2</v>
      </c>
      <c r="G3" s="4">
        <v>0.72699999999999998</v>
      </c>
      <c r="H3" s="4">
        <v>0.94510000000000005</v>
      </c>
      <c r="I3" s="2">
        <v>1.2914031800000001</v>
      </c>
      <c r="J3" s="2">
        <v>1.39600068</v>
      </c>
      <c r="K3" s="2">
        <v>1.1512562</v>
      </c>
      <c r="L3" s="2">
        <v>0.95368313000000005</v>
      </c>
      <c r="M3" t="s">
        <v>27</v>
      </c>
      <c r="N3" t="s">
        <v>27</v>
      </c>
      <c r="O3" t="s">
        <v>27</v>
      </c>
      <c r="P3" t="s">
        <v>27</v>
      </c>
      <c r="Q3" t="s">
        <v>27</v>
      </c>
      <c r="R3" t="s">
        <v>27</v>
      </c>
      <c r="S3" t="s">
        <v>27</v>
      </c>
      <c r="T3" t="s">
        <v>27</v>
      </c>
      <c r="U3" t="s">
        <v>27</v>
      </c>
      <c r="V3" t="s">
        <v>27</v>
      </c>
      <c r="W3" t="s">
        <v>27</v>
      </c>
      <c r="X3" t="s">
        <v>27</v>
      </c>
      <c r="Y3" t="s">
        <v>27</v>
      </c>
      <c r="Z3" t="s">
        <v>27</v>
      </c>
    </row>
    <row r="4" spans="1:33" x14ac:dyDescent="0.2">
      <c r="A4" s="3" t="s">
        <v>28</v>
      </c>
      <c r="B4" s="3">
        <v>150567423</v>
      </c>
      <c r="C4" s="3">
        <f>B4+467</f>
        <v>150567890</v>
      </c>
      <c r="D4" t="s">
        <v>27</v>
      </c>
      <c r="E4" t="s">
        <v>30</v>
      </c>
      <c r="F4" s="4">
        <v>-0.13109999999999999</v>
      </c>
      <c r="G4" s="5">
        <v>0.75719999999999998</v>
      </c>
      <c r="H4" s="5">
        <v>0.71040000000000003</v>
      </c>
      <c r="I4" s="2">
        <v>1.4493248999999999</v>
      </c>
      <c r="J4" s="2">
        <v>1.1375833200000001</v>
      </c>
      <c r="K4" s="2">
        <v>0.99401812000000001</v>
      </c>
      <c r="L4" s="2">
        <v>0.94069389999999997</v>
      </c>
      <c r="M4" t="s">
        <v>27</v>
      </c>
      <c r="N4" t="s">
        <v>27</v>
      </c>
      <c r="O4" t="s">
        <v>27</v>
      </c>
      <c r="P4" t="s">
        <v>27</v>
      </c>
      <c r="Q4" t="s">
        <v>27</v>
      </c>
      <c r="R4" t="s">
        <v>27</v>
      </c>
      <c r="S4" t="s">
        <v>27</v>
      </c>
      <c r="T4" t="s">
        <v>27</v>
      </c>
      <c r="U4" t="s">
        <v>27</v>
      </c>
      <c r="V4" t="s">
        <v>27</v>
      </c>
      <c r="W4" t="s">
        <v>27</v>
      </c>
      <c r="X4" t="s">
        <v>27</v>
      </c>
      <c r="Y4" t="s">
        <v>27</v>
      </c>
      <c r="Z4" t="s">
        <v>27</v>
      </c>
    </row>
    <row r="5" spans="1:33" x14ac:dyDescent="0.2">
      <c r="A5" s="3" t="s">
        <v>28</v>
      </c>
      <c r="B5" s="3">
        <v>203291163</v>
      </c>
      <c r="C5" s="3">
        <f t="shared" ref="C5:C30" si="0">B5+467</f>
        <v>203291630</v>
      </c>
      <c r="D5" s="3" t="s">
        <v>31</v>
      </c>
      <c r="E5" t="s">
        <v>32</v>
      </c>
      <c r="F5" s="4">
        <v>0.28720000000000001</v>
      </c>
      <c r="G5" s="4">
        <v>0.14030000000000001</v>
      </c>
      <c r="H5" s="4">
        <v>0.50829999999999997</v>
      </c>
      <c r="I5" s="2">
        <v>1.0213510699999999</v>
      </c>
      <c r="J5" s="2">
        <v>0.70773538999999996</v>
      </c>
      <c r="K5" s="2">
        <v>0.87224360999999995</v>
      </c>
      <c r="L5" s="2">
        <v>1.01645082</v>
      </c>
      <c r="M5" t="s">
        <v>27</v>
      </c>
      <c r="N5" t="s">
        <v>27</v>
      </c>
      <c r="O5" t="s">
        <v>27</v>
      </c>
      <c r="P5" t="s">
        <v>27</v>
      </c>
      <c r="Q5" t="s">
        <v>27</v>
      </c>
      <c r="R5" t="s">
        <v>27</v>
      </c>
      <c r="S5" t="s">
        <v>27</v>
      </c>
      <c r="T5" t="s">
        <v>27</v>
      </c>
      <c r="U5" t="s">
        <v>27</v>
      </c>
      <c r="V5" t="s">
        <v>27</v>
      </c>
      <c r="W5" t="s">
        <v>27</v>
      </c>
      <c r="X5" t="s">
        <v>27</v>
      </c>
      <c r="Y5" t="s">
        <v>27</v>
      </c>
      <c r="Z5" t="s">
        <v>27</v>
      </c>
    </row>
    <row r="6" spans="1:33" x14ac:dyDescent="0.2">
      <c r="A6" s="3" t="s">
        <v>28</v>
      </c>
      <c r="B6" s="3">
        <v>203291163</v>
      </c>
      <c r="C6" s="3">
        <f t="shared" si="0"/>
        <v>203291630</v>
      </c>
      <c r="D6" t="s">
        <v>27</v>
      </c>
      <c r="E6" t="s">
        <v>32</v>
      </c>
      <c r="F6" s="4">
        <v>-0.19239999999999999</v>
      </c>
      <c r="G6" s="5">
        <v>0.6502</v>
      </c>
      <c r="H6" s="5">
        <v>0.62549999999999994</v>
      </c>
      <c r="I6" s="2">
        <v>1.18865943</v>
      </c>
      <c r="J6" s="2">
        <v>1.1256562800000001</v>
      </c>
      <c r="K6" s="2">
        <v>1.1361568099999999</v>
      </c>
      <c r="L6" s="2">
        <v>1.3160658000000001</v>
      </c>
      <c r="M6" t="s">
        <v>27</v>
      </c>
      <c r="N6" t="s">
        <v>27</v>
      </c>
      <c r="O6" t="s">
        <v>27</v>
      </c>
      <c r="P6" t="s">
        <v>27</v>
      </c>
      <c r="Q6" t="s">
        <v>27</v>
      </c>
      <c r="R6" t="s">
        <v>27</v>
      </c>
      <c r="S6" t="s">
        <v>27</v>
      </c>
      <c r="T6" t="s">
        <v>27</v>
      </c>
      <c r="U6" t="s">
        <v>27</v>
      </c>
      <c r="V6" t="s">
        <v>27</v>
      </c>
      <c r="W6" t="s">
        <v>27</v>
      </c>
      <c r="X6" t="s">
        <v>27</v>
      </c>
      <c r="Y6" t="s">
        <v>27</v>
      </c>
      <c r="Z6" t="s">
        <v>27</v>
      </c>
    </row>
    <row r="7" spans="1:33" x14ac:dyDescent="0.2">
      <c r="A7" s="3" t="s">
        <v>28</v>
      </c>
      <c r="B7" s="3">
        <v>5973763</v>
      </c>
      <c r="C7" s="3">
        <f t="shared" si="0"/>
        <v>5974230</v>
      </c>
      <c r="D7" s="3" t="s">
        <v>33</v>
      </c>
      <c r="E7" t="s">
        <v>34</v>
      </c>
      <c r="F7" s="4">
        <v>2.4330000000000001E-2</v>
      </c>
      <c r="G7" s="4">
        <v>0.90010000000000001</v>
      </c>
      <c r="H7" s="4">
        <v>0.94510000000000005</v>
      </c>
      <c r="I7" s="2">
        <v>0.62513125999999997</v>
      </c>
      <c r="J7" s="2">
        <v>0.72733636999999995</v>
      </c>
      <c r="K7" s="2">
        <v>0.63423171</v>
      </c>
      <c r="L7" s="2">
        <v>0.82464123</v>
      </c>
      <c r="M7" t="s">
        <v>27</v>
      </c>
      <c r="N7" t="s">
        <v>27</v>
      </c>
      <c r="O7" t="s">
        <v>27</v>
      </c>
      <c r="P7" t="s">
        <v>27</v>
      </c>
      <c r="Q7" t="s">
        <v>27</v>
      </c>
      <c r="R7" t="s">
        <v>27</v>
      </c>
      <c r="S7" t="s">
        <v>27</v>
      </c>
      <c r="T7" t="s">
        <v>27</v>
      </c>
      <c r="U7" t="s">
        <v>27</v>
      </c>
      <c r="V7" t="s">
        <v>27</v>
      </c>
      <c r="W7" t="s">
        <v>27</v>
      </c>
      <c r="X7" t="s">
        <v>27</v>
      </c>
      <c r="Y7" t="s">
        <v>27</v>
      </c>
      <c r="Z7" t="s">
        <v>27</v>
      </c>
    </row>
    <row r="8" spans="1:33" x14ac:dyDescent="0.2">
      <c r="A8" s="3" t="s">
        <v>28</v>
      </c>
      <c r="B8" s="3">
        <v>5973763</v>
      </c>
      <c r="C8" s="3">
        <f t="shared" si="0"/>
        <v>5974230</v>
      </c>
      <c r="D8" t="s">
        <v>27</v>
      </c>
      <c r="E8" t="s">
        <v>34</v>
      </c>
      <c r="F8" s="4">
        <v>0.27210000000000001</v>
      </c>
      <c r="G8" s="5">
        <v>0.52129999999999999</v>
      </c>
      <c r="H8" s="5">
        <v>0.52249999999999996</v>
      </c>
      <c r="I8" s="2">
        <v>0.75253762999999996</v>
      </c>
      <c r="J8" s="2">
        <v>0.72313616000000003</v>
      </c>
      <c r="K8" s="2">
        <v>0.70843542000000004</v>
      </c>
      <c r="L8" s="2">
        <v>0.72453623</v>
      </c>
      <c r="M8" t="s">
        <v>27</v>
      </c>
      <c r="N8" t="s">
        <v>27</v>
      </c>
      <c r="O8" t="s">
        <v>27</v>
      </c>
      <c r="P8" t="s">
        <v>27</v>
      </c>
      <c r="Q8" t="s">
        <v>27</v>
      </c>
      <c r="R8" t="s">
        <v>27</v>
      </c>
      <c r="S8" t="s">
        <v>27</v>
      </c>
      <c r="T8" t="s">
        <v>27</v>
      </c>
      <c r="U8" t="s">
        <v>27</v>
      </c>
      <c r="V8" t="s">
        <v>27</v>
      </c>
      <c r="W8" t="s">
        <v>27</v>
      </c>
      <c r="X8" t="s">
        <v>27</v>
      </c>
      <c r="Y8" t="s">
        <v>27</v>
      </c>
      <c r="Z8" t="s">
        <v>27</v>
      </c>
    </row>
    <row r="9" spans="1:33" x14ac:dyDescent="0.2">
      <c r="A9" s="3" t="s">
        <v>35</v>
      </c>
      <c r="B9" s="3">
        <v>18369560</v>
      </c>
      <c r="C9" s="3">
        <f t="shared" si="0"/>
        <v>18370027</v>
      </c>
      <c r="D9" s="3" t="s">
        <v>36</v>
      </c>
      <c r="E9" t="s">
        <v>37</v>
      </c>
      <c r="F9" s="4">
        <v>-0.3357</v>
      </c>
      <c r="G9" s="4">
        <v>8.5300000000000001E-2</v>
      </c>
      <c r="H9" s="4">
        <v>0.41799999999999998</v>
      </c>
      <c r="I9" s="2">
        <v>0.87994399999999995</v>
      </c>
      <c r="J9" s="2">
        <v>0.85824290999999997</v>
      </c>
      <c r="K9" s="2">
        <v>0.84774238999999996</v>
      </c>
      <c r="L9" s="2">
        <v>1.0703535200000001</v>
      </c>
      <c r="M9" t="s">
        <v>27</v>
      </c>
      <c r="N9" t="s">
        <v>27</v>
      </c>
      <c r="O9" t="s">
        <v>27</v>
      </c>
      <c r="P9" t="s">
        <v>27</v>
      </c>
      <c r="Q9" t="s">
        <v>27</v>
      </c>
      <c r="R9" t="s">
        <v>27</v>
      </c>
      <c r="S9" t="s">
        <v>27</v>
      </c>
      <c r="T9" t="s">
        <v>27</v>
      </c>
      <c r="U9" t="s">
        <v>27</v>
      </c>
      <c r="V9" t="s">
        <v>27</v>
      </c>
      <c r="W9" t="s">
        <v>27</v>
      </c>
      <c r="X9" t="s">
        <v>27</v>
      </c>
      <c r="Y9" t="s">
        <v>27</v>
      </c>
      <c r="Z9" t="s">
        <v>27</v>
      </c>
    </row>
    <row r="10" spans="1:33" x14ac:dyDescent="0.2">
      <c r="A10" s="3" t="s">
        <v>35</v>
      </c>
      <c r="B10" s="3">
        <v>18369560</v>
      </c>
      <c r="C10" s="3">
        <f t="shared" si="0"/>
        <v>18370027</v>
      </c>
      <c r="D10" t="s">
        <v>27</v>
      </c>
      <c r="E10" t="s">
        <v>37</v>
      </c>
      <c r="F10" s="4">
        <v>0.4209</v>
      </c>
      <c r="G10" s="5">
        <v>0.3216</v>
      </c>
      <c r="H10" s="5">
        <v>0.39290000000000003</v>
      </c>
      <c r="I10" s="2">
        <v>0.69583479000000004</v>
      </c>
      <c r="J10" s="2">
        <v>0.53622681000000005</v>
      </c>
      <c r="K10" s="2">
        <v>0.52572629000000004</v>
      </c>
      <c r="L10" s="2">
        <v>0.55582779000000004</v>
      </c>
      <c r="M10" t="s">
        <v>27</v>
      </c>
      <c r="N10" t="s">
        <v>27</v>
      </c>
      <c r="O10" t="s">
        <v>27</v>
      </c>
      <c r="P10" t="s">
        <v>27</v>
      </c>
      <c r="Q10" t="s">
        <v>27</v>
      </c>
      <c r="R10" t="s">
        <v>27</v>
      </c>
      <c r="S10" t="s">
        <v>27</v>
      </c>
      <c r="T10" t="s">
        <v>27</v>
      </c>
      <c r="U10" t="s">
        <v>27</v>
      </c>
      <c r="V10" t="s">
        <v>27</v>
      </c>
      <c r="W10" t="s">
        <v>27</v>
      </c>
      <c r="X10" t="s">
        <v>27</v>
      </c>
      <c r="Y10" t="s">
        <v>27</v>
      </c>
      <c r="Z10" t="s">
        <v>27</v>
      </c>
    </row>
    <row r="11" spans="1:33" x14ac:dyDescent="0.2">
      <c r="A11" s="3" t="s">
        <v>38</v>
      </c>
      <c r="B11" s="3">
        <v>175705114</v>
      </c>
      <c r="C11" s="3">
        <f t="shared" si="0"/>
        <v>175705581</v>
      </c>
      <c r="D11" s="3" t="s">
        <v>39</v>
      </c>
      <c r="E11" t="s">
        <v>40</v>
      </c>
      <c r="F11" s="4">
        <v>7.1780000000000004E-3</v>
      </c>
      <c r="G11" s="4">
        <v>0.97050000000000003</v>
      </c>
      <c r="H11" s="4">
        <v>0.95099999999999996</v>
      </c>
      <c r="I11" s="2">
        <v>0.38557511999999999</v>
      </c>
      <c r="J11" s="2">
        <v>0.33225090000000002</v>
      </c>
      <c r="K11" s="2">
        <v>0.43411382999999998</v>
      </c>
      <c r="L11" s="2">
        <v>0.39993163999999998</v>
      </c>
      <c r="M11" t="s">
        <v>27</v>
      </c>
      <c r="N11" t="s">
        <v>27</v>
      </c>
      <c r="O11" t="s">
        <v>27</v>
      </c>
      <c r="P11" t="s">
        <v>27</v>
      </c>
      <c r="Q11" t="s">
        <v>27</v>
      </c>
      <c r="R11" t="s">
        <v>27</v>
      </c>
      <c r="S11" t="s">
        <v>27</v>
      </c>
      <c r="T11" t="s">
        <v>27</v>
      </c>
      <c r="U11" t="s">
        <v>27</v>
      </c>
      <c r="V11" t="s">
        <v>27</v>
      </c>
      <c r="W11" t="s">
        <v>27</v>
      </c>
      <c r="X11" t="s">
        <v>27</v>
      </c>
      <c r="Y11" t="s">
        <v>27</v>
      </c>
      <c r="Z11" t="s">
        <v>27</v>
      </c>
    </row>
    <row r="12" spans="1:33" x14ac:dyDescent="0.2">
      <c r="A12" s="3" t="s">
        <v>38</v>
      </c>
      <c r="B12" s="3">
        <v>175705114</v>
      </c>
      <c r="C12" s="3">
        <f t="shared" si="0"/>
        <v>175705581</v>
      </c>
      <c r="D12" t="s">
        <v>27</v>
      </c>
      <c r="E12" t="s">
        <v>40</v>
      </c>
      <c r="F12" s="4">
        <v>0.60409999999999997</v>
      </c>
      <c r="G12" s="5">
        <v>0.1555</v>
      </c>
      <c r="H12" s="5">
        <v>0.2303</v>
      </c>
      <c r="I12" s="2">
        <v>0.34045461999999999</v>
      </c>
      <c r="J12" s="2">
        <v>0.34250554999999999</v>
      </c>
      <c r="K12" s="2">
        <v>0.46282687</v>
      </c>
      <c r="L12" s="2">
        <v>0.43479747000000002</v>
      </c>
      <c r="M12" t="s">
        <v>27</v>
      </c>
      <c r="N12" t="s">
        <v>27</v>
      </c>
      <c r="O12" t="s">
        <v>27</v>
      </c>
      <c r="P12" t="s">
        <v>27</v>
      </c>
      <c r="Q12" t="s">
        <v>27</v>
      </c>
      <c r="R12" t="s">
        <v>27</v>
      </c>
      <c r="S12" t="s">
        <v>27</v>
      </c>
      <c r="T12" t="s">
        <v>27</v>
      </c>
      <c r="U12" t="s">
        <v>27</v>
      </c>
      <c r="V12" t="s">
        <v>27</v>
      </c>
      <c r="W12" t="s">
        <v>27</v>
      </c>
      <c r="X12" t="s">
        <v>27</v>
      </c>
      <c r="Y12" t="s">
        <v>27</v>
      </c>
      <c r="Z12" t="s">
        <v>27</v>
      </c>
    </row>
    <row r="13" spans="1:33" x14ac:dyDescent="0.2">
      <c r="A13" s="3" t="s">
        <v>41</v>
      </c>
      <c r="B13" s="3">
        <v>91280908</v>
      </c>
      <c r="C13" s="3">
        <f t="shared" si="0"/>
        <v>91281375</v>
      </c>
      <c r="D13" s="3" t="s">
        <v>42</v>
      </c>
      <c r="E13" t="s">
        <v>43</v>
      </c>
      <c r="F13" s="4">
        <v>8.5930000000000006E-2</v>
      </c>
      <c r="G13" s="4">
        <v>0.65769999999999995</v>
      </c>
      <c r="H13" s="4">
        <v>0.94510000000000005</v>
      </c>
      <c r="I13" s="2">
        <v>0.65173258999999995</v>
      </c>
      <c r="J13" s="2">
        <v>0.61743086999999997</v>
      </c>
      <c r="K13" s="2">
        <v>0.41162058000000001</v>
      </c>
      <c r="L13" s="2">
        <v>0.41652083000000001</v>
      </c>
      <c r="M13" t="s">
        <v>27</v>
      </c>
      <c r="N13" t="s">
        <v>27</v>
      </c>
      <c r="O13" t="s">
        <v>27</v>
      </c>
      <c r="P13" t="s">
        <v>27</v>
      </c>
      <c r="Q13" t="s">
        <v>27</v>
      </c>
      <c r="R13" t="s">
        <v>27</v>
      </c>
      <c r="S13" t="s">
        <v>27</v>
      </c>
      <c r="T13" t="s">
        <v>27</v>
      </c>
      <c r="U13" t="s">
        <v>27</v>
      </c>
      <c r="V13" t="s">
        <v>27</v>
      </c>
      <c r="W13" t="s">
        <v>27</v>
      </c>
      <c r="X13" t="s">
        <v>27</v>
      </c>
      <c r="Y13" t="s">
        <v>27</v>
      </c>
      <c r="Z13" t="s">
        <v>27</v>
      </c>
    </row>
    <row r="14" spans="1:33" x14ac:dyDescent="0.2">
      <c r="A14" s="3" t="s">
        <v>41</v>
      </c>
      <c r="B14" s="3">
        <v>91280908</v>
      </c>
      <c r="C14" s="3">
        <f t="shared" si="0"/>
        <v>91281375</v>
      </c>
      <c r="D14" t="s">
        <v>27</v>
      </c>
      <c r="E14" t="s">
        <v>43</v>
      </c>
      <c r="F14" s="4">
        <v>0.38900000000000001</v>
      </c>
      <c r="G14" s="5">
        <v>0.35949999999999999</v>
      </c>
      <c r="H14" s="5">
        <v>0.39639999999999997</v>
      </c>
      <c r="I14" s="2">
        <v>0.77703884999999995</v>
      </c>
      <c r="J14" s="2">
        <v>0.55512775999999997</v>
      </c>
      <c r="K14" s="2">
        <v>0.41232062000000003</v>
      </c>
      <c r="L14" s="2">
        <v>0.69653483000000005</v>
      </c>
      <c r="M14" t="s">
        <v>27</v>
      </c>
      <c r="N14" t="s">
        <v>27</v>
      </c>
      <c r="O14" t="s">
        <v>27</v>
      </c>
      <c r="P14" t="s">
        <v>27</v>
      </c>
      <c r="Q14" t="s">
        <v>27</v>
      </c>
      <c r="R14" t="s">
        <v>27</v>
      </c>
      <c r="S14" t="s">
        <v>27</v>
      </c>
      <c r="T14" t="s">
        <v>27</v>
      </c>
      <c r="U14" t="s">
        <v>27</v>
      </c>
      <c r="V14" t="s">
        <v>27</v>
      </c>
      <c r="W14" t="s">
        <v>27</v>
      </c>
      <c r="X14" t="s">
        <v>27</v>
      </c>
      <c r="Y14" t="s">
        <v>27</v>
      </c>
      <c r="Z14" t="s">
        <v>27</v>
      </c>
    </row>
    <row r="15" spans="1:33" x14ac:dyDescent="0.2">
      <c r="A15" s="3" t="s">
        <v>44</v>
      </c>
      <c r="B15" s="3">
        <v>27608469</v>
      </c>
      <c r="C15" s="3">
        <f t="shared" si="0"/>
        <v>27608936</v>
      </c>
      <c r="D15" s="3" t="s">
        <v>45</v>
      </c>
      <c r="E15" t="s">
        <v>46</v>
      </c>
      <c r="F15" s="4">
        <v>8.4529999999999994E-2</v>
      </c>
      <c r="G15" s="4">
        <v>0.66290000000000004</v>
      </c>
      <c r="H15" s="4">
        <v>0.94510000000000005</v>
      </c>
      <c r="I15" s="2">
        <v>1.26426321</v>
      </c>
      <c r="J15" s="2">
        <v>1.1459573000000001</v>
      </c>
      <c r="K15" s="2">
        <v>1.36506825</v>
      </c>
      <c r="L15" s="2">
        <v>1.47917396</v>
      </c>
      <c r="M15" t="s">
        <v>27</v>
      </c>
      <c r="N15" t="s">
        <v>27</v>
      </c>
      <c r="O15" t="s">
        <v>27</v>
      </c>
      <c r="P15" t="s">
        <v>27</v>
      </c>
      <c r="Q15" t="s">
        <v>27</v>
      </c>
      <c r="R15" t="s">
        <v>27</v>
      </c>
      <c r="S15" t="s">
        <v>27</v>
      </c>
      <c r="T15" t="s">
        <v>27</v>
      </c>
      <c r="U15" t="s">
        <v>27</v>
      </c>
      <c r="V15" t="s">
        <v>27</v>
      </c>
      <c r="W15" t="s">
        <v>27</v>
      </c>
      <c r="X15" t="s">
        <v>27</v>
      </c>
      <c r="Y15" t="s">
        <v>27</v>
      </c>
      <c r="Z15" t="s">
        <v>27</v>
      </c>
    </row>
    <row r="16" spans="1:33" x14ac:dyDescent="0.2">
      <c r="A16" s="3" t="s">
        <v>44</v>
      </c>
      <c r="B16" s="3">
        <v>27608469</v>
      </c>
      <c r="C16" s="3">
        <f t="shared" si="0"/>
        <v>27608936</v>
      </c>
      <c r="D16" s="3" t="s">
        <v>47</v>
      </c>
      <c r="E16" t="s">
        <v>46</v>
      </c>
      <c r="F16" s="4">
        <v>-0.34200000000000003</v>
      </c>
      <c r="G16" s="4">
        <v>7.9699999999999993E-2</v>
      </c>
      <c r="H16" s="4">
        <v>0.41799999999999998</v>
      </c>
      <c r="I16" s="2">
        <v>1.5379769000000001</v>
      </c>
      <c r="J16" s="2">
        <v>1.4987749400000001</v>
      </c>
      <c r="K16" s="2">
        <v>1.7654882700000001</v>
      </c>
      <c r="L16" s="2">
        <v>2.1582079099999998</v>
      </c>
      <c r="M16" t="s">
        <v>27</v>
      </c>
      <c r="N16" t="s">
        <v>27</v>
      </c>
      <c r="O16" t="s">
        <v>27</v>
      </c>
      <c r="P16" t="s">
        <v>27</v>
      </c>
      <c r="Q16" t="s">
        <v>27</v>
      </c>
      <c r="R16" t="s">
        <v>27</v>
      </c>
      <c r="S16" t="s">
        <v>27</v>
      </c>
      <c r="T16" t="s">
        <v>27</v>
      </c>
      <c r="U16" t="s">
        <v>27</v>
      </c>
      <c r="V16" t="s">
        <v>27</v>
      </c>
      <c r="W16" t="s">
        <v>27</v>
      </c>
      <c r="X16" t="s">
        <v>27</v>
      </c>
      <c r="Y16" t="s">
        <v>27</v>
      </c>
      <c r="Z16" t="s">
        <v>27</v>
      </c>
    </row>
    <row r="17" spans="1:26" x14ac:dyDescent="0.2">
      <c r="A17" s="3" t="s">
        <v>44</v>
      </c>
      <c r="B17" s="3">
        <v>27608469</v>
      </c>
      <c r="C17" s="3">
        <f t="shared" si="0"/>
        <v>27608936</v>
      </c>
      <c r="D17" s="3" t="s">
        <v>48</v>
      </c>
      <c r="E17" t="s">
        <v>46</v>
      </c>
      <c r="F17" s="4">
        <v>-4.9180000000000001E-2</v>
      </c>
      <c r="G17" s="4">
        <v>0.79969999999999997</v>
      </c>
      <c r="H17" s="4">
        <v>0.94510000000000005</v>
      </c>
      <c r="I17" s="2">
        <v>1.4980749</v>
      </c>
      <c r="J17" s="2">
        <v>1.2040602</v>
      </c>
      <c r="K17" s="2">
        <v>1.43787189</v>
      </c>
      <c r="L17" s="2">
        <v>1.64928246</v>
      </c>
      <c r="M17" t="s">
        <v>27</v>
      </c>
      <c r="N17" t="s">
        <v>27</v>
      </c>
      <c r="O17" t="s">
        <v>27</v>
      </c>
      <c r="P17" t="s">
        <v>27</v>
      </c>
      <c r="Q17" t="s">
        <v>27</v>
      </c>
      <c r="R17" t="s">
        <v>27</v>
      </c>
      <c r="S17" t="s">
        <v>27</v>
      </c>
      <c r="T17" t="s">
        <v>27</v>
      </c>
      <c r="U17" t="s">
        <v>27</v>
      </c>
      <c r="V17" t="s">
        <v>27</v>
      </c>
      <c r="W17" t="s">
        <v>27</v>
      </c>
      <c r="X17" t="s">
        <v>27</v>
      </c>
      <c r="Y17" t="s">
        <v>27</v>
      </c>
      <c r="Z17" t="s">
        <v>27</v>
      </c>
    </row>
    <row r="18" spans="1:26" x14ac:dyDescent="0.2">
      <c r="A18" s="3" t="s">
        <v>44</v>
      </c>
      <c r="B18" s="3">
        <v>27608469</v>
      </c>
      <c r="C18" s="3">
        <f t="shared" si="0"/>
        <v>27608936</v>
      </c>
      <c r="D18" s="3" t="s">
        <v>27</v>
      </c>
      <c r="E18" t="s">
        <v>46</v>
      </c>
      <c r="F18" s="4">
        <v>-0.39889999999999998</v>
      </c>
      <c r="G18" s="5">
        <v>0.34749999999999998</v>
      </c>
      <c r="H18" s="5">
        <v>0.39290000000000003</v>
      </c>
      <c r="I18" s="2">
        <v>1.3412670600000001</v>
      </c>
      <c r="J18" s="2">
        <v>1.1459573000000001</v>
      </c>
      <c r="K18" s="2">
        <v>1.5064753200000001</v>
      </c>
      <c r="L18" s="2">
        <v>1.59887994</v>
      </c>
      <c r="M18" t="s">
        <v>27</v>
      </c>
      <c r="N18" t="s">
        <v>27</v>
      </c>
      <c r="O18" t="s">
        <v>27</v>
      </c>
      <c r="P18" t="s">
        <v>27</v>
      </c>
      <c r="Q18" t="s">
        <v>27</v>
      </c>
      <c r="R18" t="s">
        <v>27</v>
      </c>
      <c r="S18" t="s">
        <v>27</v>
      </c>
      <c r="T18" t="s">
        <v>27</v>
      </c>
      <c r="U18" t="s">
        <v>27</v>
      </c>
      <c r="V18" t="s">
        <v>27</v>
      </c>
      <c r="W18" t="s">
        <v>27</v>
      </c>
      <c r="X18" t="s">
        <v>27</v>
      </c>
      <c r="Y18" t="s">
        <v>27</v>
      </c>
      <c r="Z18" t="s">
        <v>27</v>
      </c>
    </row>
    <row r="19" spans="1:26" x14ac:dyDescent="0.2">
      <c r="A19" s="3" t="s">
        <v>49</v>
      </c>
      <c r="B19" s="3">
        <v>13823103</v>
      </c>
      <c r="C19" s="3">
        <f t="shared" si="0"/>
        <v>13823570</v>
      </c>
      <c r="D19" s="3" t="s">
        <v>50</v>
      </c>
      <c r="E19" t="s">
        <v>51</v>
      </c>
      <c r="F19" s="4">
        <v>4.6730000000000001E-2</v>
      </c>
      <c r="G19" s="4">
        <v>0.8095</v>
      </c>
      <c r="H19" s="4">
        <v>0.94510000000000005</v>
      </c>
      <c r="I19" s="2">
        <v>0.33951698000000002</v>
      </c>
      <c r="J19" s="2">
        <v>0.36121806000000001</v>
      </c>
      <c r="K19" s="2">
        <v>0.35421771000000002</v>
      </c>
      <c r="L19" s="2">
        <v>0.34581729</v>
      </c>
      <c r="M19" t="s">
        <v>27</v>
      </c>
      <c r="N19" t="s">
        <v>27</v>
      </c>
      <c r="O19" t="s">
        <v>27</v>
      </c>
      <c r="P19" t="s">
        <v>27</v>
      </c>
      <c r="Q19" t="s">
        <v>27</v>
      </c>
      <c r="R19" t="s">
        <v>27</v>
      </c>
      <c r="S19" t="s">
        <v>27</v>
      </c>
      <c r="T19" t="s">
        <v>27</v>
      </c>
      <c r="U19" t="s">
        <v>27</v>
      </c>
      <c r="V19" t="s">
        <v>27</v>
      </c>
      <c r="W19" t="s">
        <v>27</v>
      </c>
      <c r="X19" t="s">
        <v>27</v>
      </c>
      <c r="Y19" t="s">
        <v>27</v>
      </c>
      <c r="Z19" t="s">
        <v>27</v>
      </c>
    </row>
    <row r="20" spans="1:26" x14ac:dyDescent="0.2">
      <c r="A20" s="3" t="s">
        <v>49</v>
      </c>
      <c r="B20" s="3">
        <v>13823103</v>
      </c>
      <c r="C20" s="3">
        <f t="shared" si="0"/>
        <v>13823570</v>
      </c>
      <c r="D20" s="3" t="s">
        <v>27</v>
      </c>
      <c r="E20" t="s">
        <v>51</v>
      </c>
      <c r="F20" s="4">
        <v>0.60229999999999995</v>
      </c>
      <c r="G20" s="5">
        <v>0.15670000000000001</v>
      </c>
      <c r="H20" s="5">
        <v>0.2303</v>
      </c>
      <c r="I20" s="2">
        <v>0.37801889999999999</v>
      </c>
      <c r="J20" s="2">
        <v>0.36611831</v>
      </c>
      <c r="K20" s="2">
        <v>0.38921946000000002</v>
      </c>
      <c r="L20" s="2">
        <v>0.45432272000000001</v>
      </c>
      <c r="M20" t="s">
        <v>27</v>
      </c>
      <c r="N20" t="s">
        <v>27</v>
      </c>
      <c r="O20" t="s">
        <v>27</v>
      </c>
      <c r="P20" t="s">
        <v>27</v>
      </c>
      <c r="Q20" t="s">
        <v>27</v>
      </c>
      <c r="R20" t="s">
        <v>27</v>
      </c>
      <c r="S20" t="s">
        <v>27</v>
      </c>
      <c r="T20" t="s">
        <v>27</v>
      </c>
      <c r="U20" t="s">
        <v>27</v>
      </c>
      <c r="V20" t="s">
        <v>27</v>
      </c>
      <c r="W20" t="s">
        <v>27</v>
      </c>
      <c r="X20" t="s">
        <v>27</v>
      </c>
      <c r="Y20" t="s">
        <v>27</v>
      </c>
      <c r="Z20" t="s">
        <v>27</v>
      </c>
    </row>
    <row r="21" spans="1:26" x14ac:dyDescent="0.2">
      <c r="A21" s="3" t="s">
        <v>52</v>
      </c>
      <c r="B21" s="3">
        <v>6251190</v>
      </c>
      <c r="C21" s="3">
        <f t="shared" si="0"/>
        <v>6251657</v>
      </c>
      <c r="D21" s="3" t="s">
        <v>53</v>
      </c>
      <c r="E21" t="s">
        <v>54</v>
      </c>
      <c r="F21" s="4">
        <v>-0.26529999999999998</v>
      </c>
      <c r="G21" s="4">
        <v>0.1729</v>
      </c>
      <c r="H21" s="4">
        <v>0.50829999999999997</v>
      </c>
      <c r="I21" s="2">
        <v>1.0965646899999999</v>
      </c>
      <c r="J21" s="2">
        <v>1.09109554</v>
      </c>
      <c r="K21" s="2">
        <v>1.90052982</v>
      </c>
      <c r="L21" s="2">
        <v>1.3768586599999999</v>
      </c>
      <c r="M21" t="s">
        <v>27</v>
      </c>
      <c r="N21" t="s">
        <v>27</v>
      </c>
      <c r="O21" t="s">
        <v>27</v>
      </c>
      <c r="P21" t="s">
        <v>27</v>
      </c>
      <c r="Q21" t="s">
        <v>27</v>
      </c>
      <c r="R21" t="s">
        <v>27</v>
      </c>
      <c r="S21" t="s">
        <v>27</v>
      </c>
      <c r="T21" t="s">
        <v>27</v>
      </c>
      <c r="U21" t="s">
        <v>27</v>
      </c>
      <c r="V21" t="s">
        <v>27</v>
      </c>
      <c r="W21" t="s">
        <v>27</v>
      </c>
      <c r="X21" t="s">
        <v>27</v>
      </c>
      <c r="Y21" t="s">
        <v>27</v>
      </c>
      <c r="Z21" t="s">
        <v>27</v>
      </c>
    </row>
    <row r="22" spans="1:26" x14ac:dyDescent="0.2">
      <c r="A22" s="3" t="s">
        <v>52</v>
      </c>
      <c r="B22" s="3">
        <v>6251190</v>
      </c>
      <c r="C22" s="3">
        <f t="shared" si="0"/>
        <v>6251657</v>
      </c>
      <c r="D22" s="3" t="s">
        <v>27</v>
      </c>
      <c r="E22" t="s">
        <v>54</v>
      </c>
      <c r="F22" s="4">
        <v>-0.1017</v>
      </c>
      <c r="G22" s="5">
        <v>0.81040000000000001</v>
      </c>
      <c r="H22" s="5">
        <v>0.73909999999999998</v>
      </c>
      <c r="I22" s="2">
        <v>0.96325413999999998</v>
      </c>
      <c r="J22" s="2">
        <v>1.06443343</v>
      </c>
      <c r="K22" s="2">
        <v>1.28046488</v>
      </c>
      <c r="L22" s="2">
        <v>1.09588105</v>
      </c>
      <c r="M22" t="s">
        <v>27</v>
      </c>
      <c r="N22" t="s">
        <v>27</v>
      </c>
      <c r="O22" t="s">
        <v>27</v>
      </c>
      <c r="P22" t="s">
        <v>27</v>
      </c>
      <c r="Q22" t="s">
        <v>27</v>
      </c>
      <c r="R22" t="s">
        <v>27</v>
      </c>
      <c r="S22" t="s">
        <v>27</v>
      </c>
      <c r="T22" t="s">
        <v>27</v>
      </c>
      <c r="U22" t="s">
        <v>27</v>
      </c>
      <c r="V22" t="s">
        <v>27</v>
      </c>
      <c r="W22" t="s">
        <v>27</v>
      </c>
      <c r="X22" t="s">
        <v>27</v>
      </c>
      <c r="Y22" t="s">
        <v>27</v>
      </c>
      <c r="Z22" t="s">
        <v>27</v>
      </c>
    </row>
    <row r="23" spans="1:26" x14ac:dyDescent="0.2">
      <c r="A23" s="3" t="s">
        <v>52</v>
      </c>
      <c r="B23" s="3">
        <v>66882529</v>
      </c>
      <c r="C23" s="3">
        <f t="shared" si="0"/>
        <v>66882996</v>
      </c>
      <c r="D23" s="3" t="s">
        <v>55</v>
      </c>
      <c r="E23" t="s">
        <v>56</v>
      </c>
      <c r="F23" s="4">
        <v>-0.1069</v>
      </c>
      <c r="G23" s="4">
        <v>0.58140000000000003</v>
      </c>
      <c r="H23" s="4">
        <v>0.94510000000000005</v>
      </c>
      <c r="I23" s="2">
        <v>1.7584879200000001</v>
      </c>
      <c r="J23" s="2">
        <v>1.51137557</v>
      </c>
      <c r="K23" s="2">
        <v>1.16765838</v>
      </c>
      <c r="L23" s="2">
        <v>2.1442072099999998</v>
      </c>
      <c r="M23" t="s">
        <v>27</v>
      </c>
      <c r="N23" t="s">
        <v>27</v>
      </c>
      <c r="O23" t="s">
        <v>27</v>
      </c>
      <c r="P23" t="s">
        <v>27</v>
      </c>
      <c r="Q23" t="s">
        <v>27</v>
      </c>
      <c r="R23" t="s">
        <v>27</v>
      </c>
      <c r="S23" t="s">
        <v>27</v>
      </c>
      <c r="T23" t="s">
        <v>27</v>
      </c>
      <c r="U23" t="s">
        <v>27</v>
      </c>
      <c r="V23" t="s">
        <v>27</v>
      </c>
      <c r="W23" t="s">
        <v>27</v>
      </c>
      <c r="X23" t="s">
        <v>27</v>
      </c>
      <c r="Y23" t="s">
        <v>27</v>
      </c>
      <c r="Z23" t="s">
        <v>27</v>
      </c>
    </row>
    <row r="24" spans="1:26" x14ac:dyDescent="0.2">
      <c r="A24" s="3" t="s">
        <v>52</v>
      </c>
      <c r="B24" s="3">
        <v>66882529</v>
      </c>
      <c r="C24" s="3">
        <f t="shared" si="0"/>
        <v>66882996</v>
      </c>
      <c r="D24" s="3" t="s">
        <v>27</v>
      </c>
      <c r="E24" t="s">
        <v>56</v>
      </c>
      <c r="F24" s="4">
        <v>-0.53920000000000001</v>
      </c>
      <c r="G24" s="5">
        <v>0.2046</v>
      </c>
      <c r="H24" s="5">
        <v>0.27339999999999998</v>
      </c>
      <c r="I24" s="2">
        <v>1.61708085</v>
      </c>
      <c r="J24" s="2">
        <v>1.1326566300000001</v>
      </c>
      <c r="K24" s="2">
        <v>1.82779139</v>
      </c>
      <c r="L24" s="2">
        <v>1.5764788199999999</v>
      </c>
      <c r="M24" t="s">
        <v>27</v>
      </c>
      <c r="N24" t="s">
        <v>27</v>
      </c>
      <c r="O24" t="s">
        <v>27</v>
      </c>
      <c r="P24" t="s">
        <v>27</v>
      </c>
      <c r="Q24" t="s">
        <v>27</v>
      </c>
      <c r="R24" t="s">
        <v>27</v>
      </c>
      <c r="S24" t="s">
        <v>27</v>
      </c>
      <c r="T24" t="s">
        <v>27</v>
      </c>
      <c r="U24" t="s">
        <v>27</v>
      </c>
      <c r="V24" t="s">
        <v>27</v>
      </c>
      <c r="W24" t="s">
        <v>27</v>
      </c>
      <c r="X24" t="s">
        <v>27</v>
      </c>
      <c r="Y24" t="s">
        <v>27</v>
      </c>
      <c r="Z24" t="s">
        <v>27</v>
      </c>
    </row>
    <row r="25" spans="1:26" x14ac:dyDescent="0.2">
      <c r="A25" s="3" t="s">
        <v>57</v>
      </c>
      <c r="B25" s="3">
        <v>39428182</v>
      </c>
      <c r="C25" s="3">
        <f t="shared" si="0"/>
        <v>39428649</v>
      </c>
      <c r="D25" s="3" t="s">
        <v>58</v>
      </c>
      <c r="E25" t="s">
        <v>59</v>
      </c>
      <c r="F25" s="4">
        <v>2.615E-2</v>
      </c>
      <c r="G25" s="4">
        <v>0.89270000000000005</v>
      </c>
      <c r="H25" s="4">
        <v>0.94510000000000005</v>
      </c>
      <c r="I25" s="2">
        <v>0.17569646</v>
      </c>
      <c r="J25" s="2">
        <v>0.22628609999999999</v>
      </c>
      <c r="K25" s="2">
        <v>0.24200990999999999</v>
      </c>
      <c r="L25" s="2">
        <v>0.24952999000000001</v>
      </c>
      <c r="M25" t="s">
        <v>27</v>
      </c>
      <c r="N25" t="s">
        <v>27</v>
      </c>
      <c r="O25" t="s">
        <v>27</v>
      </c>
      <c r="P25" t="s">
        <v>27</v>
      </c>
      <c r="Q25" t="s">
        <v>27</v>
      </c>
      <c r="R25" t="s">
        <v>27</v>
      </c>
      <c r="S25" t="s">
        <v>27</v>
      </c>
      <c r="T25" t="s">
        <v>27</v>
      </c>
      <c r="U25" t="s">
        <v>27</v>
      </c>
      <c r="V25" t="s">
        <v>27</v>
      </c>
      <c r="W25" t="s">
        <v>27</v>
      </c>
      <c r="X25" t="s">
        <v>27</v>
      </c>
      <c r="Y25" t="s">
        <v>27</v>
      </c>
      <c r="Z25" t="s">
        <v>27</v>
      </c>
    </row>
    <row r="26" spans="1:26" x14ac:dyDescent="0.2">
      <c r="A26" s="3" t="s">
        <v>57</v>
      </c>
      <c r="B26" s="3">
        <v>39428182</v>
      </c>
      <c r="C26" s="3">
        <f t="shared" si="0"/>
        <v>39428649</v>
      </c>
      <c r="D26" s="3" t="s">
        <v>27</v>
      </c>
      <c r="E26" t="s">
        <v>59</v>
      </c>
      <c r="F26" s="4">
        <v>0.74970000000000003</v>
      </c>
      <c r="G26" s="5">
        <v>7.8399999999999997E-2</v>
      </c>
      <c r="H26" s="5">
        <v>0.15029999999999999</v>
      </c>
      <c r="I26" s="2">
        <v>0.28371218999999998</v>
      </c>
      <c r="J26" s="2">
        <v>0.27550846000000001</v>
      </c>
      <c r="K26" s="2">
        <v>0.21261322999999999</v>
      </c>
      <c r="L26" s="2">
        <v>0.22628609999999999</v>
      </c>
      <c r="M26" t="s">
        <v>27</v>
      </c>
      <c r="N26" t="s">
        <v>27</v>
      </c>
      <c r="O26" t="s">
        <v>27</v>
      </c>
      <c r="P26" t="s">
        <v>27</v>
      </c>
      <c r="Q26" t="s">
        <v>27</v>
      </c>
      <c r="R26" t="s">
        <v>27</v>
      </c>
      <c r="S26" t="s">
        <v>27</v>
      </c>
      <c r="T26" t="s">
        <v>27</v>
      </c>
      <c r="U26" t="s">
        <v>27</v>
      </c>
      <c r="V26" t="s">
        <v>27</v>
      </c>
      <c r="W26" t="s">
        <v>27</v>
      </c>
      <c r="X26" t="s">
        <v>27</v>
      </c>
      <c r="Y26" t="s">
        <v>27</v>
      </c>
      <c r="Z26" t="s">
        <v>27</v>
      </c>
    </row>
    <row r="27" spans="1:26" x14ac:dyDescent="0.2">
      <c r="A27" s="3" t="s">
        <v>60</v>
      </c>
      <c r="B27" s="3">
        <v>87541473</v>
      </c>
      <c r="C27" s="3">
        <f t="shared" si="0"/>
        <v>87541940</v>
      </c>
      <c r="D27" s="3" t="s">
        <v>61</v>
      </c>
      <c r="E27" t="s">
        <v>62</v>
      </c>
      <c r="F27" s="4">
        <v>0.72350000000000003</v>
      </c>
      <c r="G27" s="4">
        <v>2.9999999999999997E-4</v>
      </c>
      <c r="H27" s="4">
        <v>4.1999999999999997E-3</v>
      </c>
      <c r="I27" s="2">
        <v>1.2538027700000001</v>
      </c>
      <c r="J27" s="2">
        <v>1.04324047</v>
      </c>
      <c r="K27" s="2">
        <v>1.1150230699999999</v>
      </c>
      <c r="L27" s="2">
        <v>1.1341650999999999</v>
      </c>
      <c r="M27" t="s">
        <v>27</v>
      </c>
      <c r="N27" t="s">
        <v>27</v>
      </c>
      <c r="O27" t="s">
        <v>27</v>
      </c>
      <c r="P27" t="s">
        <v>27</v>
      </c>
      <c r="Q27" t="s">
        <v>27</v>
      </c>
      <c r="R27" t="s">
        <v>27</v>
      </c>
      <c r="S27" t="s">
        <v>27</v>
      </c>
      <c r="T27" t="s">
        <v>27</v>
      </c>
      <c r="U27" t="s">
        <v>27</v>
      </c>
      <c r="V27" t="s">
        <v>27</v>
      </c>
      <c r="W27" t="s">
        <v>27</v>
      </c>
      <c r="X27" t="s">
        <v>27</v>
      </c>
      <c r="Y27" t="s">
        <v>27</v>
      </c>
      <c r="Z27" t="s">
        <v>27</v>
      </c>
    </row>
    <row r="28" spans="1:26" x14ac:dyDescent="0.2">
      <c r="A28" s="3" t="s">
        <v>60</v>
      </c>
      <c r="B28" s="3">
        <v>87541473</v>
      </c>
      <c r="C28" s="3">
        <f t="shared" si="0"/>
        <v>87541940</v>
      </c>
      <c r="D28" s="3" t="s">
        <v>27</v>
      </c>
      <c r="E28" t="s">
        <v>62</v>
      </c>
      <c r="F28" s="4">
        <v>-0.86080000000000001</v>
      </c>
      <c r="G28" s="5">
        <v>4.36E-2</v>
      </c>
      <c r="H28" s="5">
        <v>0.13350000000000001</v>
      </c>
      <c r="I28" s="2">
        <v>1.76106648</v>
      </c>
      <c r="J28" s="2">
        <v>1.68039651</v>
      </c>
      <c r="K28" s="2">
        <v>1.95590497</v>
      </c>
      <c r="L28" s="2">
        <v>2.0427277400000001</v>
      </c>
      <c r="M28" t="s">
        <v>27</v>
      </c>
      <c r="N28" t="s">
        <v>27</v>
      </c>
      <c r="O28" t="s">
        <v>27</v>
      </c>
      <c r="P28" t="s">
        <v>27</v>
      </c>
      <c r="Q28" t="s">
        <v>27</v>
      </c>
      <c r="R28" t="s">
        <v>27</v>
      </c>
      <c r="S28" t="s">
        <v>27</v>
      </c>
      <c r="T28" t="s">
        <v>27</v>
      </c>
      <c r="U28" t="s">
        <v>27</v>
      </c>
      <c r="V28" t="s">
        <v>27</v>
      </c>
      <c r="W28" t="s">
        <v>27</v>
      </c>
      <c r="X28" t="s">
        <v>27</v>
      </c>
      <c r="Y28" t="s">
        <v>27</v>
      </c>
      <c r="Z28" t="s">
        <v>27</v>
      </c>
    </row>
    <row r="29" spans="1:26" x14ac:dyDescent="0.2">
      <c r="A29" s="3" t="s">
        <v>63</v>
      </c>
      <c r="B29" s="3">
        <v>32780800</v>
      </c>
      <c r="C29" s="3">
        <f t="shared" si="0"/>
        <v>32781267</v>
      </c>
      <c r="D29" s="3" t="s">
        <v>64</v>
      </c>
      <c r="E29" t="s">
        <v>65</v>
      </c>
      <c r="F29" s="4">
        <v>-0.14510000000000001</v>
      </c>
      <c r="G29" s="4">
        <v>0.4546</v>
      </c>
      <c r="H29" s="4">
        <v>0.94510000000000005</v>
      </c>
      <c r="I29" s="2">
        <v>0.87984960000000001</v>
      </c>
      <c r="J29" s="2">
        <v>0.76226285999999999</v>
      </c>
      <c r="K29" s="2">
        <v>0.91471543</v>
      </c>
      <c r="L29" s="2">
        <v>0.82652537999999998</v>
      </c>
      <c r="M29" t="s">
        <v>27</v>
      </c>
      <c r="N29" t="s">
        <v>27</v>
      </c>
      <c r="O29" t="s">
        <v>27</v>
      </c>
      <c r="P29" t="s">
        <v>27</v>
      </c>
      <c r="Q29" t="s">
        <v>27</v>
      </c>
      <c r="R29" t="s">
        <v>27</v>
      </c>
      <c r="S29" t="s">
        <v>27</v>
      </c>
      <c r="T29" t="s">
        <v>27</v>
      </c>
      <c r="U29" t="s">
        <v>27</v>
      </c>
      <c r="V29" t="s">
        <v>27</v>
      </c>
      <c r="W29" t="s">
        <v>27</v>
      </c>
      <c r="X29" t="s">
        <v>27</v>
      </c>
      <c r="Y29" t="s">
        <v>27</v>
      </c>
      <c r="Z29" t="s">
        <v>27</v>
      </c>
    </row>
    <row r="30" spans="1:26" x14ac:dyDescent="0.2">
      <c r="A30" s="3" t="s">
        <v>63</v>
      </c>
      <c r="B30" s="3">
        <v>32780800</v>
      </c>
      <c r="C30" s="3">
        <f t="shared" si="0"/>
        <v>32781267</v>
      </c>
      <c r="D30" s="3" t="s">
        <v>27</v>
      </c>
      <c r="E30" t="s">
        <v>65</v>
      </c>
      <c r="F30" s="4">
        <v>0.29849999999999999</v>
      </c>
      <c r="G30" s="5">
        <v>0.48170000000000002</v>
      </c>
      <c r="H30" s="5">
        <v>0.50580000000000003</v>
      </c>
      <c r="I30" s="2">
        <v>0.60844299999999996</v>
      </c>
      <c r="J30" s="2">
        <v>0.57220987999999995</v>
      </c>
      <c r="K30" s="2">
        <v>0.87301315999999995</v>
      </c>
      <c r="L30" s="2">
        <v>0.74927363000000002</v>
      </c>
      <c r="M30" t="s">
        <v>27</v>
      </c>
      <c r="N30" t="s">
        <v>27</v>
      </c>
      <c r="O30" t="s">
        <v>27</v>
      </c>
      <c r="P30" t="s">
        <v>27</v>
      </c>
      <c r="Q30" t="s">
        <v>27</v>
      </c>
      <c r="R30" t="s">
        <v>27</v>
      </c>
      <c r="S30" t="s">
        <v>27</v>
      </c>
      <c r="T30" t="s">
        <v>27</v>
      </c>
      <c r="U30" t="s">
        <v>27</v>
      </c>
      <c r="V30" t="s">
        <v>27</v>
      </c>
      <c r="W30" t="s">
        <v>27</v>
      </c>
      <c r="X30" t="s">
        <v>27</v>
      </c>
      <c r="Y30" t="s">
        <v>27</v>
      </c>
      <c r="Z30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7T17:40:16Z</dcterms:created>
  <dcterms:modified xsi:type="dcterms:W3CDTF">2022-09-17T17:40:32Z</dcterms:modified>
</cp:coreProperties>
</file>